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denis/Desktop/Manuscript_ECB/NatCom_package/DD20190530_Nat_Biotech/"/>
    </mc:Choice>
  </mc:AlternateContent>
  <xr:revisionPtr revIDLastSave="0" documentId="13_ncr:1_{0AF6F1A4-4343-F149-9697-D1002CFACBA4}" xr6:coauthVersionLast="43" xr6:coauthVersionMax="43" xr10:uidLastSave="{00000000-0000-0000-0000-000000000000}"/>
  <bookViews>
    <workbookView xWindow="0" yWindow="460" windowWidth="28800" windowHeight="175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5" i="1" l="1"/>
  <c r="I15" i="1"/>
  <c r="J14" i="1"/>
  <c r="I14" i="1"/>
  <c r="J20" i="1"/>
  <c r="I20" i="1"/>
  <c r="J13" i="1"/>
  <c r="I13" i="1"/>
  <c r="J12" i="1"/>
  <c r="J11" i="1"/>
  <c r="I11" i="1"/>
  <c r="J10" i="1"/>
  <c r="I10" i="1"/>
  <c r="J19" i="1"/>
  <c r="I19" i="1"/>
  <c r="J9" i="1"/>
  <c r="I9" i="1"/>
  <c r="J8" i="1"/>
  <c r="I8" i="1"/>
  <c r="J7" i="1"/>
  <c r="I7" i="1"/>
  <c r="J6" i="1"/>
  <c r="I6" i="1"/>
  <c r="J3" i="1"/>
  <c r="I3" i="1"/>
</calcChain>
</file>

<file path=xl/sharedStrings.xml><?xml version="1.0" encoding="utf-8"?>
<sst xmlns="http://schemas.openxmlformats.org/spreadsheetml/2006/main" count="182" uniqueCount="110">
  <si>
    <t>tSpace</t>
  </si>
  <si>
    <t>p-Creode</t>
  </si>
  <si>
    <t>none</t>
  </si>
  <si>
    <t>yes</t>
  </si>
  <si>
    <t>no</t>
  </si>
  <si>
    <t>CellRouter</t>
  </si>
  <si>
    <t>cellTree</t>
  </si>
  <si>
    <t>ECLAIR</t>
  </si>
  <si>
    <t>k-branches</t>
  </si>
  <si>
    <t>Monocle DDRTree</t>
  </si>
  <si>
    <t>Mpath</t>
  </si>
  <si>
    <t>scEpath</t>
  </si>
  <si>
    <t>SCUBA</t>
  </si>
  <si>
    <t>SLICE</t>
  </si>
  <si>
    <t>slingshot</t>
  </si>
  <si>
    <t>StemID</t>
  </si>
  <si>
    <t>TASIC</t>
  </si>
  <si>
    <t>TSCAN</t>
  </si>
  <si>
    <t>DPT</t>
  </si>
  <si>
    <t>MST</t>
  </si>
  <si>
    <t>DDRTree, MST</t>
  </si>
  <si>
    <t>graph, MST, clustering</t>
  </si>
  <si>
    <t>clustering, principal curves, MST, k-medoids</t>
  </si>
  <si>
    <t>MST, principal curves, clustering</t>
  </si>
  <si>
    <t>clustering, MST, k-medoids</t>
  </si>
  <si>
    <t>probabilistic graphical model</t>
  </si>
  <si>
    <t>clustering, MST</t>
  </si>
  <si>
    <t>diffusion maps</t>
  </si>
  <si>
    <t>Cell clustering</t>
  </si>
  <si>
    <t>downsampling</t>
  </si>
  <si>
    <t>Cell clustering, time course, marker genes</t>
  </si>
  <si>
    <t>Cell clustering, marker genes</t>
  </si>
  <si>
    <t>optional: marker genes</t>
  </si>
  <si>
    <t>no parameters</t>
  </si>
  <si>
    <t>scRNAseq, mass cytometry, FACS</t>
  </si>
  <si>
    <t>start cluster</t>
  </si>
  <si>
    <t>downsampling, start cell(s), optional end cell(s)</t>
  </si>
  <si>
    <t>Algorithm</t>
  </si>
  <si>
    <t>Robust to algorithm parameter selection</t>
  </si>
  <si>
    <t>DOI</t>
  </si>
  <si>
    <t>GitHub</t>
  </si>
  <si>
    <t>10.1101/336313</t>
  </si>
  <si>
    <t>https://github.com/hylasD/tSpace</t>
  </si>
  <si>
    <t>10.1186/s12859-016-1175-6</t>
  </si>
  <si>
    <t>https://bioconductor.org/packages/release/bioc/html/cellTree.html</t>
  </si>
  <si>
    <t/>
  </si>
  <si>
    <t xml:space="preserve">Scalability (cell and gene number) </t>
  </si>
  <si>
    <t>not freely available</t>
  </si>
  <si>
    <t>ND</t>
  </si>
  <si>
    <t>clustering</t>
  </si>
  <si>
    <t>graph, thermodynamics</t>
  </si>
  <si>
    <t>clustering, principal curves</t>
  </si>
  <si>
    <t>NR</t>
  </si>
  <si>
    <t>NR = information not directly reported</t>
  </si>
  <si>
    <t>scRNAseq</t>
  </si>
  <si>
    <t>scRNAseq only due to dependency on GRN</t>
  </si>
  <si>
    <t>gene regulatory network (GRN)</t>
  </si>
  <si>
    <t>low embedding (2-3 dimensions) of any single cell data type</t>
  </si>
  <si>
    <t xml:space="preserve">Visualization </t>
  </si>
  <si>
    <t>PCA or UMAP of trajectory space matrix (dense matrix)</t>
  </si>
  <si>
    <t>tSNE of principal components of gene expression matrix</t>
  </si>
  <si>
    <t>tSNE, kNN</t>
  </si>
  <si>
    <t>LDA, Backbone tree, MST</t>
  </si>
  <si>
    <t>matrix of probabilities</t>
  </si>
  <si>
    <t>LDA = latent dirichlet allocation, MST = minimum spanning tree</t>
  </si>
  <si>
    <t>10.1093/nar/gkw452</t>
  </si>
  <si>
    <t>tree structure, sparse matrix</t>
  </si>
  <si>
    <t>diffusion components, diffusion map matrix</t>
  </si>
  <si>
    <t>scRNAseq only due to dependency energy calculation form gene expession</t>
  </si>
  <si>
    <t>state transition matrix</t>
  </si>
  <si>
    <t>scRNAseq only, due to dependency on entropy calculation from gene expression</t>
  </si>
  <si>
    <t>graph, tree, sparse matrix</t>
  </si>
  <si>
    <t>tree, sparse matrix</t>
  </si>
  <si>
    <t>sparse matrix</t>
  </si>
  <si>
    <t>principal curves in low embedding matrix (e.g. cells x 2-3 columns)</t>
  </si>
  <si>
    <t>PAGA</t>
  </si>
  <si>
    <t>treshold for path significance, user defined</t>
  </si>
  <si>
    <t>sparse adjacency matrix, 2 dimensional embedding matrix</t>
  </si>
  <si>
    <t>UMAP, diffusion maps, forceatlas2, clustering, graph patritioning</t>
  </si>
  <si>
    <t>https://github.com/theislab/paga</t>
  </si>
  <si>
    <t>doi.org/10.1101/208819</t>
  </si>
  <si>
    <t>SPADE</t>
  </si>
  <si>
    <t>MST, clustering</t>
  </si>
  <si>
    <t>cluster number, limited to 50 markers, downsampling</t>
  </si>
  <si>
    <t>doi.org/10.1038/nbt.1991</t>
  </si>
  <si>
    <t>http://pengqiu.gatech.edu/software/SPADE/</t>
  </si>
  <si>
    <t>Wanderlust, PCA/UMAP</t>
  </si>
  <si>
    <t>https://doi.org/10.1186/s12864-018-4772-0</t>
  </si>
  <si>
    <t>Input</t>
  </si>
  <si>
    <t>Palantir</t>
  </si>
  <si>
    <t>start cell</t>
  </si>
  <si>
    <t>tSNE</t>
  </si>
  <si>
    <t>kNN, diffuison maps, Markov chain</t>
  </si>
  <si>
    <t>Extra input, or algorthm dependecies</t>
  </si>
  <si>
    <t>Existing algortihms integrated into the new algorithm</t>
  </si>
  <si>
    <t>+</t>
  </si>
  <si>
    <t>-</t>
  </si>
  <si>
    <t>https://doi.org/10.1038/s41587-019-0068-4</t>
  </si>
  <si>
    <t>https://github.com/dpeerlab/Palantir/</t>
  </si>
  <si>
    <t>cell order only</t>
  </si>
  <si>
    <t>cell order</t>
  </si>
  <si>
    <t>entropy order</t>
  </si>
  <si>
    <t xml:space="preserve">probability pseudotime </t>
  </si>
  <si>
    <t>metric-defined</t>
  </si>
  <si>
    <t>Developmental distances</t>
  </si>
  <si>
    <t>pseudotime</t>
  </si>
  <si>
    <t>cells' weights along each lineage</t>
  </si>
  <si>
    <t>diffusion pseudotime</t>
  </si>
  <si>
    <t>projecting each cell onto the tree, and ordering cells</t>
  </si>
  <si>
    <t>ordering of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u/>
      <sz val="12"/>
      <color theme="10"/>
      <name val="Calibri"/>
      <family val="2"/>
      <scheme val="minor"/>
    </font>
    <font>
      <sz val="12"/>
      <color rgb="FFFF0000"/>
      <name val="Helvetica"/>
      <family val="2"/>
    </font>
    <font>
      <sz val="12"/>
      <color rgb="FF000000"/>
      <name val="Helvetica"/>
      <family val="2"/>
    </font>
    <font>
      <sz val="26"/>
      <color rgb="FFFF0000"/>
      <name val="Helvetica"/>
      <family val="2"/>
    </font>
    <font>
      <sz val="12"/>
      <name val="Helvetica"/>
      <family val="2"/>
    </font>
    <font>
      <u/>
      <sz val="12"/>
      <color rgb="FF0000FF"/>
      <name val="Helvetica"/>
      <family val="2"/>
    </font>
    <font>
      <b/>
      <sz val="12"/>
      <name val="Helvetica"/>
      <family val="2"/>
    </font>
    <font>
      <b/>
      <sz val="24"/>
      <color rgb="FF00B050"/>
      <name val="Helvetica"/>
      <family val="2"/>
    </font>
    <font>
      <b/>
      <sz val="36"/>
      <color rgb="FF00B050"/>
      <name val="Helvetica"/>
      <family val="2"/>
    </font>
    <font>
      <b/>
      <sz val="24"/>
      <color rgb="FFFF0000"/>
      <name val="Helvetica"/>
      <family val="2"/>
    </font>
    <font>
      <b/>
      <sz val="36"/>
      <color rgb="FFFF0000"/>
      <name val="Helvetica"/>
      <family val="2"/>
    </font>
    <font>
      <u/>
      <sz val="12"/>
      <color theme="1"/>
      <name val="Helvetica"/>
      <family val="2"/>
    </font>
    <font>
      <sz val="12"/>
      <color theme="1"/>
      <name val="ArialMT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A0A6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4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6" fillId="0" borderId="0" xfId="0" applyFont="1"/>
    <xf numFmtId="0" fontId="7" fillId="0" borderId="0" xfId="0" applyFont="1" applyAlignment="1">
      <alignment wrapText="1"/>
    </xf>
    <xf numFmtId="0" fontId="8" fillId="0" borderId="0" xfId="0" applyFont="1" applyAlignment="1"/>
    <xf numFmtId="0" fontId="2" fillId="0" borderId="1" xfId="0" applyFont="1" applyFill="1" applyBorder="1" applyAlignment="1">
      <alignment horizontal="center" wrapText="1"/>
    </xf>
    <xf numFmtId="0" fontId="1" fillId="0" borderId="0" xfId="0" applyFont="1" applyFill="1" applyAlignment="1">
      <alignment horizontal="center"/>
    </xf>
    <xf numFmtId="0" fontId="0" fillId="0" borderId="0" xfId="0" applyFill="1"/>
    <xf numFmtId="0" fontId="7" fillId="0" borderId="0" xfId="0" applyFont="1" applyFill="1" applyAlignment="1">
      <alignment horizontal="right"/>
    </xf>
    <xf numFmtId="0" fontId="9" fillId="0" borderId="1" xfId="0" applyFont="1" applyBorder="1" applyAlignment="1">
      <alignment horizontal="center" wrapText="1"/>
    </xf>
    <xf numFmtId="0" fontId="5" fillId="2" borderId="0" xfId="0" applyFont="1" applyFill="1" applyAlignment="1"/>
    <xf numFmtId="0" fontId="1" fillId="0" borderId="0" xfId="0" applyFont="1" applyAlignment="1">
      <alignment horizontal="right" vertical="center"/>
    </xf>
    <xf numFmtId="0" fontId="7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1" fillId="0" borderId="0" xfId="0" applyFont="1" applyFill="1" applyAlignment="1">
      <alignment horizontal="center" vertical="center" wrapText="1"/>
    </xf>
    <xf numFmtId="0" fontId="11" fillId="0" borderId="0" xfId="0" quotePrefix="1" applyFont="1" applyAlignment="1">
      <alignment horizontal="center" vertical="center"/>
    </xf>
    <xf numFmtId="0" fontId="7" fillId="0" borderId="0" xfId="0" applyFont="1" applyAlignment="1">
      <alignment horizontal="right" vertical="center"/>
    </xf>
    <xf numFmtId="0" fontId="1" fillId="0" borderId="0" xfId="0" applyFont="1" applyAlignment="1">
      <alignment horizontal="center" vertical="center" wrapText="1"/>
    </xf>
    <xf numFmtId="0" fontId="7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/>
    </xf>
    <xf numFmtId="0" fontId="13" fillId="0" borderId="0" xfId="0" quotePrefix="1" applyFont="1" applyAlignment="1">
      <alignment horizontal="center" vertical="center"/>
    </xf>
    <xf numFmtId="0" fontId="7" fillId="0" borderId="0" xfId="0" applyFont="1" applyFill="1" applyAlignment="1">
      <alignment horizontal="right" vertical="center"/>
    </xf>
    <xf numFmtId="0" fontId="7" fillId="0" borderId="0" xfId="0" applyFont="1" applyFill="1" applyAlignment="1">
      <alignment vertical="center" wrapText="1"/>
    </xf>
    <xf numFmtId="0" fontId="1" fillId="0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right" vertical="center"/>
    </xf>
    <xf numFmtId="0" fontId="1" fillId="2" borderId="0" xfId="0" applyFont="1" applyFill="1" applyAlignment="1">
      <alignment horizontal="center" vertical="center" wrapText="1"/>
    </xf>
    <xf numFmtId="0" fontId="7" fillId="2" borderId="0" xfId="0" applyFont="1" applyFill="1" applyAlignment="1">
      <alignment vertical="center" wrapText="1"/>
    </xf>
    <xf numFmtId="0" fontId="1" fillId="2" borderId="0" xfId="0" applyFont="1" applyFill="1" applyAlignment="1">
      <alignment vertical="center" wrapText="1"/>
    </xf>
    <xf numFmtId="0" fontId="1" fillId="2" borderId="0" xfId="0" applyFont="1" applyFill="1" applyAlignment="1">
      <alignment horizontal="center" vertical="center"/>
    </xf>
    <xf numFmtId="0" fontId="14" fillId="0" borderId="0" xfId="1" applyFont="1" applyAlignment="1">
      <alignment vertical="center"/>
    </xf>
    <xf numFmtId="0" fontId="14" fillId="0" borderId="0" xfId="0" applyFont="1" applyAlignment="1">
      <alignment vertical="center"/>
    </xf>
    <xf numFmtId="0" fontId="14" fillId="2" borderId="0" xfId="0" applyFont="1" applyFill="1" applyAlignment="1">
      <alignment vertical="center"/>
    </xf>
    <xf numFmtId="0" fontId="10" fillId="0" borderId="0" xfId="0" quotePrefix="1" applyFont="1" applyAlignment="1">
      <alignment horizontal="center" vertical="center"/>
    </xf>
    <xf numFmtId="0" fontId="12" fillId="0" borderId="0" xfId="0" quotePrefix="1" applyFont="1" applyAlignment="1">
      <alignment horizontal="center" vertical="center"/>
    </xf>
    <xf numFmtId="0" fontId="1" fillId="0" borderId="0" xfId="0" applyFont="1" applyAlignment="1">
      <alignment horizontal="center" wrapText="1"/>
    </xf>
    <xf numFmtId="0" fontId="16" fillId="0" borderId="0" xfId="0" applyFont="1" applyAlignment="1">
      <alignment horizontal="center" wrapText="1"/>
    </xf>
    <xf numFmtId="0" fontId="15" fillId="0" borderId="0" xfId="0" applyFont="1" applyAlignment="1">
      <alignment horizontal="center" wrapText="1"/>
    </xf>
  </cellXfs>
  <cellStyles count="2">
    <cellStyle name="Hyperlink" xfId="1" builtinId="8"/>
    <cellStyle name="Normal" xfId="0" builtinId="0"/>
  </cellStyles>
  <dxfs count="16">
    <dxf>
      <font>
        <color rgb="FFB7B7B7"/>
      </font>
      <fill>
        <patternFill patternType="none"/>
      </fill>
    </dxf>
    <dxf>
      <font>
        <color rgb="FFB7B7B7"/>
      </font>
      <fill>
        <patternFill patternType="none"/>
      </fill>
    </dxf>
    <dxf>
      <font>
        <color rgb="FFB7B7B7"/>
      </font>
      <fill>
        <patternFill patternType="none"/>
      </fill>
    </dxf>
    <dxf>
      <font>
        <color rgb="FFB7B7B7"/>
      </font>
      <fill>
        <patternFill patternType="none"/>
      </fill>
    </dxf>
    <dxf>
      <font>
        <color rgb="FFB7B7B7"/>
      </font>
      <fill>
        <patternFill patternType="none"/>
      </fill>
    </dxf>
    <dxf>
      <font>
        <color rgb="FFB7B7B7"/>
      </font>
      <fill>
        <patternFill patternType="none"/>
      </fill>
    </dxf>
    <dxf>
      <font>
        <color rgb="FFB7B7B7"/>
      </font>
      <fill>
        <patternFill patternType="none"/>
      </fill>
    </dxf>
    <dxf>
      <font>
        <color rgb="FFB7B7B7"/>
      </font>
      <fill>
        <patternFill patternType="none"/>
      </fill>
    </dxf>
    <dxf>
      <font>
        <color rgb="FFB7B7B7"/>
      </font>
      <fill>
        <patternFill patternType="none"/>
      </fill>
    </dxf>
    <dxf>
      <font>
        <color rgb="FFB7B7B7"/>
      </font>
      <fill>
        <patternFill patternType="none"/>
      </fill>
    </dxf>
    <dxf>
      <font>
        <color rgb="FFB7B7B7"/>
      </font>
      <fill>
        <patternFill patternType="none"/>
      </fill>
    </dxf>
    <dxf>
      <font>
        <color rgb="FFB7B7B7"/>
      </font>
      <fill>
        <patternFill patternType="none"/>
      </fill>
    </dxf>
    <dxf>
      <font>
        <color rgb="FFB7B7B7"/>
      </font>
      <fill>
        <patternFill patternType="none"/>
      </fill>
    </dxf>
    <dxf>
      <font>
        <color rgb="FFB7B7B7"/>
      </font>
      <fill>
        <patternFill patternType="none"/>
      </fill>
    </dxf>
    <dxf>
      <font>
        <color rgb="FFB7B7B7"/>
      </font>
      <fill>
        <patternFill patternType="none"/>
      </fill>
    </dxf>
    <dxf>
      <font>
        <color rgb="FFB7B7B7"/>
      </font>
      <fill>
        <patternFill patternType="none"/>
      </fill>
    </dxf>
  </dxfs>
  <tableStyles count="0" defaultTableStyle="TableStyleMedium2" defaultPivotStyle="PivotStyleLight16"/>
  <colors>
    <mruColors>
      <color rgb="FFFFA0A6"/>
      <color rgb="FFFF4E5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bioconductor.org/packages/release/bioc/html/cellTree.html" TargetMode="External"/><Relationship Id="rId2" Type="http://schemas.openxmlformats.org/officeDocument/2006/relationships/hyperlink" Target="https://github.com/hylasD/tSpace" TargetMode="External"/><Relationship Id="rId1" Type="http://schemas.openxmlformats.org/officeDocument/2006/relationships/hyperlink" Target="https://doi.org/10.1101/336313" TargetMode="External"/><Relationship Id="rId6" Type="http://schemas.openxmlformats.org/officeDocument/2006/relationships/hyperlink" Target="https://doi.org/10.1038/s41587-019-0068-4" TargetMode="External"/><Relationship Id="rId5" Type="http://schemas.openxmlformats.org/officeDocument/2006/relationships/hyperlink" Target="https://doi.org/10.1186/s12864-018-4772-0" TargetMode="External"/><Relationship Id="rId4" Type="http://schemas.openxmlformats.org/officeDocument/2006/relationships/hyperlink" Target="https://doi.org/10.1186/s12859-016-1175-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7"/>
  <sheetViews>
    <sheetView tabSelected="1" zoomScale="80" zoomScaleNormal="80" workbookViewId="0">
      <selection activeCell="M3" sqref="M3"/>
    </sheetView>
  </sheetViews>
  <sheetFormatPr baseColWidth="10" defaultRowHeight="16"/>
  <cols>
    <col min="1" max="1" width="18.5" style="1" customWidth="1"/>
    <col min="2" max="2" width="19.83203125" style="1" customWidth="1"/>
    <col min="3" max="3" width="16" style="1" customWidth="1"/>
    <col min="4" max="4" width="18.5" style="1" customWidth="1"/>
    <col min="5" max="5" width="20" style="11" customWidth="1"/>
    <col min="6" max="6" width="12.33203125" style="1" customWidth="1"/>
    <col min="7" max="7" width="13.1640625" style="1" customWidth="1"/>
    <col min="8" max="8" width="16.6640625" style="39" customWidth="1"/>
    <col min="9" max="9" width="46.1640625" style="1" customWidth="1"/>
    <col min="10" max="10" width="55.1640625" style="1" bestFit="1" customWidth="1"/>
    <col min="11" max="16384" width="10.83203125" style="1"/>
  </cols>
  <sheetData>
    <row r="1" spans="1:10" s="2" customFormat="1" ht="96" customHeight="1">
      <c r="A1" s="3" t="s">
        <v>37</v>
      </c>
      <c r="B1" s="3" t="s">
        <v>88</v>
      </c>
      <c r="C1" s="3" t="s">
        <v>93</v>
      </c>
      <c r="D1" s="13" t="s">
        <v>94</v>
      </c>
      <c r="E1" s="9" t="s">
        <v>58</v>
      </c>
      <c r="F1" s="3" t="s">
        <v>46</v>
      </c>
      <c r="G1" s="3" t="s">
        <v>38</v>
      </c>
      <c r="H1" s="3" t="s">
        <v>104</v>
      </c>
      <c r="I1" s="4" t="s">
        <v>39</v>
      </c>
      <c r="J1" s="4" t="s">
        <v>40</v>
      </c>
    </row>
    <row r="2" spans="1:10" ht="82" customHeight="1">
      <c r="A2" s="15" t="s">
        <v>0</v>
      </c>
      <c r="B2" s="16" t="s">
        <v>34</v>
      </c>
      <c r="C2" s="17" t="s">
        <v>2</v>
      </c>
      <c r="D2" s="18" t="s">
        <v>86</v>
      </c>
      <c r="E2" s="19" t="s">
        <v>59</v>
      </c>
      <c r="F2" s="20" t="s">
        <v>95</v>
      </c>
      <c r="G2" s="20" t="s">
        <v>95</v>
      </c>
      <c r="H2" s="39" t="s">
        <v>103</v>
      </c>
      <c r="I2" s="34" t="s">
        <v>41</v>
      </c>
      <c r="J2" s="34" t="s">
        <v>42</v>
      </c>
    </row>
    <row r="3" spans="1:10" ht="66" customHeight="1">
      <c r="A3" s="21" t="s">
        <v>5</v>
      </c>
      <c r="B3" s="22" t="s">
        <v>55</v>
      </c>
      <c r="C3" s="23" t="s">
        <v>56</v>
      </c>
      <c r="D3" s="18" t="s">
        <v>61</v>
      </c>
      <c r="E3" s="19" t="s">
        <v>60</v>
      </c>
      <c r="F3" s="24" t="s">
        <v>52</v>
      </c>
      <c r="G3" s="24" t="s">
        <v>52</v>
      </c>
      <c r="H3" s="39" t="s">
        <v>107</v>
      </c>
      <c r="I3" s="35" t="str">
        <f>HYPERLINK("https://doi.org/10.1038/s41467-018-03214-y", "10.1038/s41467-018-03214-y")</f>
        <v>10.1038/s41467-018-03214-y</v>
      </c>
      <c r="J3" s="35" t="str">
        <f>HYPERLINK("https://github.com/edroaldo/cellrouter", "https://github.com/edroaldo/cellrouter")</f>
        <v>https://github.com/edroaldo/cellrouter</v>
      </c>
    </row>
    <row r="4" spans="1:10" ht="34">
      <c r="A4" s="21" t="s">
        <v>6</v>
      </c>
      <c r="B4" s="24" t="s">
        <v>54</v>
      </c>
      <c r="C4" s="23" t="s">
        <v>28</v>
      </c>
      <c r="D4" s="18" t="s">
        <v>62</v>
      </c>
      <c r="E4" s="19" t="s">
        <v>63</v>
      </c>
      <c r="F4" s="24" t="s">
        <v>52</v>
      </c>
      <c r="G4" s="24" t="s">
        <v>52</v>
      </c>
      <c r="H4" s="39" t="s">
        <v>99</v>
      </c>
      <c r="I4" s="34" t="s">
        <v>43</v>
      </c>
      <c r="J4" s="34" t="s">
        <v>44</v>
      </c>
    </row>
    <row r="5" spans="1:10" ht="45">
      <c r="A5" s="21" t="s">
        <v>7</v>
      </c>
      <c r="B5" s="24" t="s">
        <v>54</v>
      </c>
      <c r="C5" s="23" t="s">
        <v>29</v>
      </c>
      <c r="D5" s="18" t="s">
        <v>19</v>
      </c>
      <c r="E5" s="19" t="s">
        <v>66</v>
      </c>
      <c r="F5" s="25" t="s">
        <v>96</v>
      </c>
      <c r="G5" s="24" t="s">
        <v>52</v>
      </c>
      <c r="H5" s="39" t="s">
        <v>4</v>
      </c>
      <c r="I5" s="35" t="s">
        <v>65</v>
      </c>
      <c r="J5" s="17" t="s">
        <v>45</v>
      </c>
    </row>
    <row r="6" spans="1:10" ht="67" customHeight="1">
      <c r="A6" s="26" t="s">
        <v>8</v>
      </c>
      <c r="B6" s="24" t="s">
        <v>54</v>
      </c>
      <c r="C6" s="23" t="s">
        <v>28</v>
      </c>
      <c r="D6" s="18" t="s">
        <v>49</v>
      </c>
      <c r="E6" s="19" t="s">
        <v>67</v>
      </c>
      <c r="F6" s="24" t="s">
        <v>52</v>
      </c>
      <c r="G6" s="24" t="s">
        <v>52</v>
      </c>
      <c r="H6" s="39" t="s">
        <v>4</v>
      </c>
      <c r="I6" s="35" t="str">
        <f>HYPERLINK("https://doi.org/10.1093/bioinformatics/btx325", "10.1093/bioinformatics/btx325")</f>
        <v>10.1093/bioinformatics/btx325</v>
      </c>
      <c r="J6" s="35" t="str">
        <f>HYPERLINK("https://github.com/theislab/kbranches", "https://github.com/theislab/kbranches")</f>
        <v>https://github.com/theislab/kbranches</v>
      </c>
    </row>
    <row r="7" spans="1:10" ht="45">
      <c r="A7" s="26" t="s">
        <v>9</v>
      </c>
      <c r="B7" s="24" t="s">
        <v>54</v>
      </c>
      <c r="C7" s="23" t="s">
        <v>29</v>
      </c>
      <c r="D7" s="18" t="s">
        <v>20</v>
      </c>
      <c r="E7" s="19" t="s">
        <v>66</v>
      </c>
      <c r="F7" s="25" t="s">
        <v>96</v>
      </c>
      <c r="G7" s="22" t="s">
        <v>33</v>
      </c>
      <c r="H7" s="39" t="s">
        <v>105</v>
      </c>
      <c r="I7" s="35" t="str">
        <f>HYPERLINK("https://doi.org/10.1038/nmeth.4402", "10.1038/nmeth.4402")</f>
        <v>10.1038/nmeth.4402</v>
      </c>
      <c r="J7" s="35" t="str">
        <f>HYPERLINK("https://github.com/cole-trapnell-lab/monocle-release", "https://github.com/cole-trapnell-lab/monocle-release")</f>
        <v>https://github.com/cole-trapnell-lab/monocle-release</v>
      </c>
    </row>
    <row r="8" spans="1:10" ht="45">
      <c r="A8" s="26" t="s">
        <v>10</v>
      </c>
      <c r="B8" s="24" t="s">
        <v>54</v>
      </c>
      <c r="C8" s="23" t="s">
        <v>28</v>
      </c>
      <c r="D8" s="23" t="s">
        <v>21</v>
      </c>
      <c r="E8" s="19" t="s">
        <v>66</v>
      </c>
      <c r="F8" s="25" t="s">
        <v>96</v>
      </c>
      <c r="G8" s="24" t="s">
        <v>52</v>
      </c>
      <c r="H8" s="39" t="s">
        <v>100</v>
      </c>
      <c r="I8" s="35" t="str">
        <f>HYPERLINK("https://doi.org/10.1038/ncomms11988", "10.1038/ncomms11988")</f>
        <v>10.1038/ncomms11988</v>
      </c>
      <c r="J8" s="35" t="str">
        <f>HYPERLINK("https://github.com/JinmiaoChenLab/Mpath", "https://github.com/JinmiaoChenLab/Mpath")</f>
        <v>https://github.com/JinmiaoChenLab/Mpath</v>
      </c>
    </row>
    <row r="9" spans="1:10" ht="51" customHeight="1">
      <c r="A9" s="26" t="s">
        <v>1</v>
      </c>
      <c r="B9" s="16" t="s">
        <v>34</v>
      </c>
      <c r="C9" s="23" t="s">
        <v>29</v>
      </c>
      <c r="D9" s="18" t="s">
        <v>19</v>
      </c>
      <c r="E9" s="19" t="s">
        <v>66</v>
      </c>
      <c r="F9" s="25" t="s">
        <v>96</v>
      </c>
      <c r="G9" s="25" t="s">
        <v>96</v>
      </c>
      <c r="H9" s="39" t="s">
        <v>105</v>
      </c>
      <c r="I9" s="35" t="str">
        <f>HYPERLINK("https://doi.org/10.1016/j.cels.2017.10.012", "10.1016/j.cels.2017.10.012")</f>
        <v>10.1016/j.cels.2017.10.012</v>
      </c>
      <c r="J9" s="35" t="str">
        <f>HYPERLINK("https://github.com/KenLauLab/pCreode", "https://github.com/KenLauLab/pCreode")</f>
        <v>https://github.com/KenLauLab/pCreode</v>
      </c>
    </row>
    <row r="10" spans="1:10" ht="51" customHeight="1">
      <c r="A10" s="26" t="s">
        <v>12</v>
      </c>
      <c r="B10" s="24" t="s">
        <v>54</v>
      </c>
      <c r="C10" s="23" t="s">
        <v>30</v>
      </c>
      <c r="D10" s="23" t="s">
        <v>51</v>
      </c>
      <c r="E10" s="19" t="s">
        <v>66</v>
      </c>
      <c r="F10" s="24" t="s">
        <v>52</v>
      </c>
      <c r="G10" s="24" t="s">
        <v>52</v>
      </c>
      <c r="H10" s="39" t="s">
        <v>105</v>
      </c>
      <c r="I10" s="35" t="str">
        <f>HYPERLINK("https://doi.org/10.1073/pnas.1408993111", "10.1073/pnas.1408993111")</f>
        <v>10.1073/pnas.1408993111</v>
      </c>
      <c r="J10" s="35" t="str">
        <f>HYPERLINK("https://github.com/gcyuan/SCUBA", "https://github.com/gcyuan/SCUBA")</f>
        <v>https://github.com/gcyuan/SCUBA</v>
      </c>
    </row>
    <row r="11" spans="1:10" ht="104" customHeight="1">
      <c r="A11" s="26" t="s">
        <v>13</v>
      </c>
      <c r="B11" s="22" t="s">
        <v>70</v>
      </c>
      <c r="C11" s="23" t="s">
        <v>31</v>
      </c>
      <c r="D11" s="23" t="s">
        <v>22</v>
      </c>
      <c r="E11" s="19" t="s">
        <v>71</v>
      </c>
      <c r="F11" s="25" t="s">
        <v>96</v>
      </c>
      <c r="G11" s="24" t="s">
        <v>52</v>
      </c>
      <c r="H11" s="39" t="s">
        <v>101</v>
      </c>
      <c r="I11" s="35" t="str">
        <f>HYPERLINK("https://doi.org/10.1093/nar/gkw1278", "10.1093/nar/gkw1278")</f>
        <v>10.1093/nar/gkw1278</v>
      </c>
      <c r="J11" s="35" t="str">
        <f>HYPERLINK("https://research.cchmc.org/pbge/slice.html", "https://research.cchmc.org/pbge/slice.html")</f>
        <v>https://research.cchmc.org/pbge/slice.html</v>
      </c>
    </row>
    <row r="12" spans="1:10" ht="78" customHeight="1">
      <c r="A12" s="26" t="s">
        <v>14</v>
      </c>
      <c r="B12" s="22" t="s">
        <v>57</v>
      </c>
      <c r="C12" s="23" t="s">
        <v>36</v>
      </c>
      <c r="D12" s="27" t="s">
        <v>23</v>
      </c>
      <c r="E12" s="19" t="s">
        <v>74</v>
      </c>
      <c r="F12" s="25" t="s">
        <v>96</v>
      </c>
      <c r="G12" s="24" t="s">
        <v>52</v>
      </c>
      <c r="H12" s="40" t="s">
        <v>106</v>
      </c>
      <c r="I12" s="34" t="s">
        <v>87</v>
      </c>
      <c r="J12" s="35" t="str">
        <f>HYPERLINK("https://github.com/kstreet13/slingshot", "https://github.com/kstreet13/slingshot")</f>
        <v>https://github.com/kstreet13/slingshot</v>
      </c>
    </row>
    <row r="13" spans="1:10" ht="45">
      <c r="A13" s="26" t="s">
        <v>15</v>
      </c>
      <c r="B13" s="24" t="s">
        <v>54</v>
      </c>
      <c r="C13" s="23" t="s">
        <v>48</v>
      </c>
      <c r="D13" s="23" t="s">
        <v>24</v>
      </c>
      <c r="E13" s="28" t="s">
        <v>72</v>
      </c>
      <c r="F13" s="25" t="s">
        <v>96</v>
      </c>
      <c r="G13" s="24" t="s">
        <v>52</v>
      </c>
      <c r="H13" s="39" t="s">
        <v>105</v>
      </c>
      <c r="I13" s="35" t="str">
        <f>HYPERLINK("https://doi.org/10.1016/j.stem.2016.05.010", "10.1016/j.stem.2016.05.010")</f>
        <v>10.1016/j.stem.2016.05.010</v>
      </c>
      <c r="J13" s="35" t="str">
        <f>HYPERLINK("https://github.com/dgrun/StemID", "https://github.com/dgrun/StemID")</f>
        <v>https://github.com/dgrun/StemID</v>
      </c>
    </row>
    <row r="14" spans="1:10" ht="68">
      <c r="A14" s="26" t="s">
        <v>17</v>
      </c>
      <c r="B14" s="24" t="s">
        <v>54</v>
      </c>
      <c r="C14" s="23" t="s">
        <v>35</v>
      </c>
      <c r="D14" s="27" t="s">
        <v>26</v>
      </c>
      <c r="E14" s="28" t="s">
        <v>72</v>
      </c>
      <c r="F14" s="25" t="s">
        <v>96</v>
      </c>
      <c r="G14" s="24" t="s">
        <v>52</v>
      </c>
      <c r="H14" s="39" t="s">
        <v>108</v>
      </c>
      <c r="I14" s="35" t="str">
        <f>HYPERLINK("https://doi.org/10.1093/nar/gkw430", "10.1093/nar/gkw430")</f>
        <v>10.1093/nar/gkw430</v>
      </c>
      <c r="J14" s="35" t="str">
        <f>HYPERLINK("https://github.com/zji90/TSCAN", "https://github.com/zji90/TSCAN")</f>
        <v>https://github.com/zji90/TSCAN</v>
      </c>
    </row>
    <row r="15" spans="1:10" ht="76" customHeight="1">
      <c r="A15" s="26" t="s">
        <v>18</v>
      </c>
      <c r="B15" s="22" t="s">
        <v>34</v>
      </c>
      <c r="C15" s="23" t="s">
        <v>32</v>
      </c>
      <c r="D15" s="23" t="s">
        <v>27</v>
      </c>
      <c r="E15" s="19" t="s">
        <v>67</v>
      </c>
      <c r="F15" s="20" t="s">
        <v>95</v>
      </c>
      <c r="G15" s="20" t="s">
        <v>95</v>
      </c>
      <c r="H15" s="39" t="s">
        <v>107</v>
      </c>
      <c r="I15" s="35" t="str">
        <f>HYPERLINK("https://doi.org/10.1038/nmeth.3971", "10.1038/nmeth.3971")</f>
        <v>10.1038/nmeth.3971</v>
      </c>
      <c r="J15" s="35" t="str">
        <f>HYPERLINK("https://bioconductor.org/packages/release/bioc/html/destiny.html", "https://bioconductor.org/packages/release/bioc/html/destiny.html")</f>
        <v>https://bioconductor.org/packages/release/bioc/html/destiny.html</v>
      </c>
    </row>
    <row r="16" spans="1:10" ht="94" customHeight="1">
      <c r="A16" s="26" t="s">
        <v>75</v>
      </c>
      <c r="B16" s="22" t="s">
        <v>54</v>
      </c>
      <c r="C16" s="23" t="s">
        <v>76</v>
      </c>
      <c r="D16" s="23" t="s">
        <v>78</v>
      </c>
      <c r="E16" s="19" t="s">
        <v>77</v>
      </c>
      <c r="F16" s="24" t="s">
        <v>52</v>
      </c>
      <c r="G16" s="25" t="s">
        <v>96</v>
      </c>
      <c r="H16" s="39" t="s">
        <v>4</v>
      </c>
      <c r="I16" s="35" t="s">
        <v>80</v>
      </c>
      <c r="J16" s="35" t="s">
        <v>79</v>
      </c>
    </row>
    <row r="17" spans="1:10" ht="74" customHeight="1">
      <c r="A17" s="26" t="s">
        <v>81</v>
      </c>
      <c r="B17" s="22" t="s">
        <v>34</v>
      </c>
      <c r="C17" s="23" t="s">
        <v>83</v>
      </c>
      <c r="D17" s="23" t="s">
        <v>82</v>
      </c>
      <c r="E17" s="19" t="s">
        <v>72</v>
      </c>
      <c r="F17" s="25" t="s">
        <v>96</v>
      </c>
      <c r="G17" s="25" t="s">
        <v>96</v>
      </c>
      <c r="H17" s="39" t="s">
        <v>4</v>
      </c>
      <c r="I17" s="35" t="s">
        <v>84</v>
      </c>
      <c r="J17" s="35" t="s">
        <v>85</v>
      </c>
    </row>
    <row r="18" spans="1:10" ht="59" customHeight="1">
      <c r="A18" s="26" t="s">
        <v>89</v>
      </c>
      <c r="B18" s="22" t="s">
        <v>54</v>
      </c>
      <c r="C18" s="23" t="s">
        <v>90</v>
      </c>
      <c r="D18" s="23" t="s">
        <v>92</v>
      </c>
      <c r="E18" s="19" t="s">
        <v>91</v>
      </c>
      <c r="F18" s="24" t="s">
        <v>52</v>
      </c>
      <c r="G18" s="20" t="s">
        <v>95</v>
      </c>
      <c r="H18" s="41" t="s">
        <v>102</v>
      </c>
      <c r="I18" s="34" t="s">
        <v>97</v>
      </c>
      <c r="J18" s="35" t="s">
        <v>98</v>
      </c>
    </row>
    <row r="19" spans="1:10" ht="102" customHeight="1">
      <c r="A19" s="29" t="s">
        <v>11</v>
      </c>
      <c r="B19" s="30" t="s">
        <v>68</v>
      </c>
      <c r="C19" s="31" t="s">
        <v>52</v>
      </c>
      <c r="D19" s="32" t="s">
        <v>50</v>
      </c>
      <c r="E19" s="30" t="s">
        <v>69</v>
      </c>
      <c r="F19" s="33" t="s">
        <v>52</v>
      </c>
      <c r="G19" s="33" t="s">
        <v>52</v>
      </c>
      <c r="H19" s="39" t="s">
        <v>109</v>
      </c>
      <c r="I19" s="36" t="str">
        <f>HYPERLINK("https://doi.org/10.1093/bioinformatics/bty058", "10.1093/bioinformatics/bty058")</f>
        <v>10.1093/bioinformatics/bty058</v>
      </c>
      <c r="J19" s="36" t="str">
        <f>HYPERLINK("https://github.com/sqjin/scEpath", "https://github.com/sqjin/scEpath")</f>
        <v>https://github.com/sqjin/scEpath</v>
      </c>
    </row>
    <row r="20" spans="1:10" ht="34">
      <c r="A20" s="29" t="s">
        <v>16</v>
      </c>
      <c r="B20" s="33" t="s">
        <v>54</v>
      </c>
      <c r="C20" s="31" t="s">
        <v>52</v>
      </c>
      <c r="D20" s="31" t="s">
        <v>25</v>
      </c>
      <c r="E20" s="33" t="s">
        <v>73</v>
      </c>
      <c r="F20" s="33" t="s">
        <v>52</v>
      </c>
      <c r="G20" s="33" t="s">
        <v>52</v>
      </c>
      <c r="H20" s="41" t="s">
        <v>102</v>
      </c>
      <c r="I20" s="36" t="str">
        <f>HYPERLINK("https://doi.org/10.1093/bioinformatics/btx173", "10.1093/bioinformatics/btx173")</f>
        <v>10.1093/bioinformatics/btx173</v>
      </c>
      <c r="J20" s="36" t="str">
        <f>HYPERLINK("https://www.andrew.cmu.edu/user/sabrinar/TASIC/TASIC.htm", "https://www.andrew.cmu.edu/user/sabrinar/TASIC/TASIC.htm")</f>
        <v>https://www.andrew.cmu.edu/user/sabrinar/TASIC/TASIC.htm</v>
      </c>
    </row>
    <row r="21" spans="1:10">
      <c r="A21" s="12"/>
      <c r="B21" s="2"/>
      <c r="C21" s="7"/>
      <c r="D21" s="7"/>
      <c r="E21" s="10"/>
      <c r="F21" s="2"/>
      <c r="G21" s="2"/>
      <c r="I21" s="8"/>
      <c r="J21" s="8"/>
    </row>
    <row r="22" spans="1:10" ht="20" customHeight="1">
      <c r="A22" s="1" t="s">
        <v>53</v>
      </c>
      <c r="G22" s="5"/>
    </row>
    <row r="23" spans="1:10" ht="21" customHeight="1">
      <c r="A23" s="14" t="s">
        <v>47</v>
      </c>
    </row>
    <row r="24" spans="1:10" ht="22" customHeight="1">
      <c r="A24" s="1" t="s">
        <v>64</v>
      </c>
    </row>
    <row r="25" spans="1:10" ht="31">
      <c r="A25" s="37" t="s">
        <v>95</v>
      </c>
      <c r="B25" s="17" t="s">
        <v>3</v>
      </c>
    </row>
    <row r="26" spans="1:10" ht="31">
      <c r="A26" s="38" t="s">
        <v>96</v>
      </c>
      <c r="B26" s="17" t="s">
        <v>4</v>
      </c>
    </row>
    <row r="27" spans="1:10" ht="33">
      <c r="F27" s="6"/>
    </row>
  </sheetData>
  <conditionalFormatting sqref="A23 I10:J12 C3:C13 D13:E13 J13 J20:J21 C14:E21 A3:A21 I15:J17 I19:J19 J18">
    <cfRule type="cellIs" dxfId="15" priority="26" operator="equal">
      <formula>"TBD"</formula>
    </cfRule>
  </conditionalFormatting>
  <conditionalFormatting sqref="D1:E1">
    <cfRule type="cellIs" dxfId="14" priority="19" operator="equal">
      <formula>"TBD"</formula>
    </cfRule>
  </conditionalFormatting>
  <conditionalFormatting sqref="D8:E8">
    <cfRule type="cellIs" dxfId="13" priority="18" operator="equal">
      <formula>"TBD"</formula>
    </cfRule>
  </conditionalFormatting>
  <conditionalFormatting sqref="D10:E12">
    <cfRule type="cellIs" dxfId="12" priority="17" operator="equal">
      <formula>"TBD"</formula>
    </cfRule>
  </conditionalFormatting>
  <conditionalFormatting sqref="C3:C6">
    <cfRule type="cellIs" dxfId="11" priority="15" operator="equal">
      <formula>"TBD"</formula>
    </cfRule>
  </conditionalFormatting>
  <conditionalFormatting sqref="C7">
    <cfRule type="cellIs" dxfId="10" priority="14" operator="equal">
      <formula>"TBD"</formula>
    </cfRule>
  </conditionalFormatting>
  <conditionalFormatting sqref="B2:C2">
    <cfRule type="cellIs" dxfId="9" priority="12" operator="equal">
      <formula>"TBD"</formula>
    </cfRule>
  </conditionalFormatting>
  <conditionalFormatting sqref="B9:C9">
    <cfRule type="cellIs" dxfId="8" priority="11" operator="equal">
      <formula>"TBD"</formula>
    </cfRule>
  </conditionalFormatting>
  <conditionalFormatting sqref="J2">
    <cfRule type="cellIs" dxfId="7" priority="10" operator="equal">
      <formula>"TBD"</formula>
    </cfRule>
  </conditionalFormatting>
  <conditionalFormatting sqref="J3:J4 I3">
    <cfRule type="cellIs" dxfId="6" priority="9" operator="equal">
      <formula>"TBD"</formula>
    </cfRule>
  </conditionalFormatting>
  <conditionalFormatting sqref="I5:J5">
    <cfRule type="cellIs" dxfId="5" priority="8" operator="equal">
      <formula>"TBD"</formula>
    </cfRule>
  </conditionalFormatting>
  <conditionalFormatting sqref="I6:J6">
    <cfRule type="cellIs" dxfId="4" priority="7" operator="equal">
      <formula>"TBD"</formula>
    </cfRule>
  </conditionalFormatting>
  <conditionalFormatting sqref="I7:J7">
    <cfRule type="cellIs" dxfId="3" priority="6" operator="equal">
      <formula>"TBD"</formula>
    </cfRule>
  </conditionalFormatting>
  <conditionalFormatting sqref="I8:J9">
    <cfRule type="cellIs" dxfId="2" priority="5" operator="equal">
      <formula>"TBD"</formula>
    </cfRule>
  </conditionalFormatting>
  <conditionalFormatting sqref="I13">
    <cfRule type="cellIs" dxfId="1" priority="3" operator="equal">
      <formula>"TBD"</formula>
    </cfRule>
  </conditionalFormatting>
  <conditionalFormatting sqref="I14:J14">
    <cfRule type="cellIs" dxfId="0" priority="2" operator="equal">
      <formula>"TBD"</formula>
    </cfRule>
  </conditionalFormatting>
  <hyperlinks>
    <hyperlink ref="I2" r:id="rId1" xr:uid="{00000000-0004-0000-0000-000000000000}"/>
    <hyperlink ref="J2" r:id="rId2" xr:uid="{00000000-0004-0000-0000-000001000000}"/>
    <hyperlink ref="J4" r:id="rId3" xr:uid="{00000000-0004-0000-0000-000002000000}"/>
    <hyperlink ref="I4" r:id="rId4" display="https://doi.org/10.1186/s12859-016-1175-6" xr:uid="{00000000-0004-0000-0000-000003000000}"/>
    <hyperlink ref="I12" r:id="rId5" xr:uid="{012B10ED-81DA-B242-B911-67B1B4D35A79}"/>
    <hyperlink ref="I18" r:id="rId6" xr:uid="{5D2BF6A8-6B5B-E74B-A7F1-1128862FF1E8}"/>
  </hyperlinks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 Dermadi Bebek</dc:creator>
  <cp:lastModifiedBy>Microsoft Office User</cp:lastModifiedBy>
  <dcterms:created xsi:type="dcterms:W3CDTF">2018-12-17T17:47:43Z</dcterms:created>
  <dcterms:modified xsi:type="dcterms:W3CDTF">2019-06-07T00:16:41Z</dcterms:modified>
</cp:coreProperties>
</file>